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leninstitute-my.sharepoint.com/personal/zach_thomson_alleninstitute_org/Documents/PedSen_Final_Figures/Source_Data/"/>
    </mc:Choice>
  </mc:AlternateContent>
  <xr:revisionPtr revIDLastSave="45" documentId="8_{7140B23B-9411-E54A-96E8-18C47AD40A01}" xr6:coauthVersionLast="47" xr6:coauthVersionMax="47" xr10:uidLastSave="{F68B34CE-CA51-9A4C-B749-B707422ACDFC}"/>
  <bookViews>
    <workbookView xWindow="0" yWindow="760" windowWidth="34560" windowHeight="20020" firstSheet="3" activeTab="3" xr2:uid="{489C48FD-5CB6-4C49-8054-B8786F7B8BCC}"/>
  </bookViews>
  <sheets>
    <sheet name="ED_Fig10C" sheetId="1" r:id="rId1"/>
    <sheet name="ED_Fig10D" sheetId="2" r:id="rId2"/>
    <sheet name="ED_Fig10G" sheetId="4" r:id="rId3"/>
    <sheet name="ED_Fig10H" sheetId="3" r:id="rId4"/>
    <sheet name="ED_Fig10I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5" l="1"/>
  <c r="C4" i="5"/>
  <c r="C5" i="5"/>
  <c r="C6" i="5"/>
  <c r="C2" i="5"/>
</calcChain>
</file>

<file path=xl/sharedStrings.xml><?xml version="1.0" encoding="utf-8"?>
<sst xmlns="http://schemas.openxmlformats.org/spreadsheetml/2006/main" count="95" uniqueCount="43">
  <si>
    <t>pathway</t>
  </si>
  <si>
    <t>padj</t>
  </si>
  <si>
    <t>NES</t>
  </si>
  <si>
    <t>celltype</t>
  </si>
  <si>
    <t>HALLMARK_INFLAMMATORY_RESPONSE</t>
  </si>
  <si>
    <t>Memory</t>
  </si>
  <si>
    <t>HALLMARK_MYC_TARGETS_V1</t>
  </si>
  <si>
    <t>HALLMARK_TNFA_SIGNALING_VIA_NFKB</t>
  </si>
  <si>
    <t>REACTOME_CYTOKINE_SIGNALING_IN_IMMUNE_SYSTEM</t>
  </si>
  <si>
    <t>REACTOME_METABOLISM_OF_RNA</t>
  </si>
  <si>
    <t>REACTOME_SIGNALING_BY_INTERLEUKINS</t>
  </si>
  <si>
    <t>Naive</t>
  </si>
  <si>
    <t>MNP-2</t>
  </si>
  <si>
    <t>IFNG_PMA</t>
  </si>
  <si>
    <t>SPRY2_PMA</t>
  </si>
  <si>
    <t>IFNG_TCR</t>
  </si>
  <si>
    <t>SPRY2_TCR</t>
  </si>
  <si>
    <t>Memory-UP1002</t>
  </si>
  <si>
    <t>Memory-UP1003</t>
  </si>
  <si>
    <t>Memory-UP1006</t>
  </si>
  <si>
    <t>Memory-UP1010</t>
  </si>
  <si>
    <t>MNP-2-UP1002</t>
  </si>
  <si>
    <t>MNP-2-UP1003</t>
  </si>
  <si>
    <t>MNP-2-UP1006</t>
  </si>
  <si>
    <t>MNP-2-UP1010</t>
  </si>
  <si>
    <t>Naive-UP1002</t>
  </si>
  <si>
    <t>Naive-UP1003</t>
  </si>
  <si>
    <t>Naive-UP1006</t>
  </si>
  <si>
    <t>Naive-UP1010</t>
  </si>
  <si>
    <t>CCL3</t>
  </si>
  <si>
    <t>CCL4</t>
  </si>
  <si>
    <t>CSF2</t>
  </si>
  <si>
    <t>CCL5</t>
  </si>
  <si>
    <t>TNFRSF9</t>
  </si>
  <si>
    <t>ADT_CD137</t>
  </si>
  <si>
    <t>Total_T</t>
  </si>
  <si>
    <t>Perc</t>
  </si>
  <si>
    <t>Condition</t>
  </si>
  <si>
    <t>Healthy</t>
  </si>
  <si>
    <t>MIS-C Moderate</t>
  </si>
  <si>
    <t>MIS-C Moderate Recovered</t>
  </si>
  <si>
    <t>MIS-C Severe</t>
  </si>
  <si>
    <t>MIS-C Severe Recov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23C36-4B92-4B49-A3D7-8C25A5E2A2BA}">
  <dimension ref="A1:D19"/>
  <sheetViews>
    <sheetView workbookViewId="0">
      <selection activeCell="F17" sqref="F17"/>
    </sheetView>
  </sheetViews>
  <sheetFormatPr defaultColWidth="11" defaultRowHeight="15.95"/>
  <cols>
    <col min="1" max="1" width="50.125" bestFit="1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>
        <v>3.9699316838267398E-2</v>
      </c>
      <c r="C2">
        <v>1.3031154093960999</v>
      </c>
      <c r="D2" t="s">
        <v>5</v>
      </c>
    </row>
    <row r="3" spans="1:4">
      <c r="A3" t="s">
        <v>6</v>
      </c>
      <c r="B3">
        <v>1.3948509887385099E-3</v>
      </c>
      <c r="C3">
        <v>1.32697869875399</v>
      </c>
      <c r="D3" t="s">
        <v>5</v>
      </c>
    </row>
    <row r="4" spans="1:4">
      <c r="A4" t="s">
        <v>7</v>
      </c>
      <c r="B4" s="1">
        <v>1.9573986200792601E-8</v>
      </c>
      <c r="C4">
        <v>1.47784861889584</v>
      </c>
      <c r="D4" t="s">
        <v>5</v>
      </c>
    </row>
    <row r="5" spans="1:4">
      <c r="A5" t="s">
        <v>8</v>
      </c>
      <c r="B5">
        <v>2.45859067348452E-3</v>
      </c>
      <c r="C5">
        <v>1.2007069551441001</v>
      </c>
      <c r="D5" t="s">
        <v>5</v>
      </c>
    </row>
    <row r="6" spans="1:4">
      <c r="A6" t="s">
        <v>9</v>
      </c>
      <c r="B6">
        <v>2.45859067348452E-3</v>
      </c>
      <c r="C6">
        <v>1.1905952743616299</v>
      </c>
      <c r="D6" t="s">
        <v>5</v>
      </c>
    </row>
    <row r="7" spans="1:4">
      <c r="A7" t="s">
        <v>10</v>
      </c>
      <c r="B7">
        <v>2.6725714628320602E-2</v>
      </c>
      <c r="C7">
        <v>1.21796174000053</v>
      </c>
      <c r="D7" t="s">
        <v>5</v>
      </c>
    </row>
    <row r="8" spans="1:4">
      <c r="A8" t="s">
        <v>4</v>
      </c>
      <c r="B8">
        <v>0.63346785699726904</v>
      </c>
      <c r="C8">
        <v>1.1794306996869199</v>
      </c>
      <c r="D8" t="s">
        <v>11</v>
      </c>
    </row>
    <row r="9" spans="1:4">
      <c r="A9" t="s">
        <v>6</v>
      </c>
      <c r="B9" s="1">
        <v>3.0750543335666398E-5</v>
      </c>
      <c r="C9">
        <v>1.44073981280856</v>
      </c>
      <c r="D9" t="s">
        <v>11</v>
      </c>
    </row>
    <row r="10" spans="1:4">
      <c r="A10" t="s">
        <v>7</v>
      </c>
      <c r="B10">
        <v>4.3297052985806099E-4</v>
      </c>
      <c r="C10">
        <v>1.41177173026679</v>
      </c>
      <c r="D10" t="s">
        <v>11</v>
      </c>
    </row>
    <row r="11" spans="1:4">
      <c r="A11" t="s">
        <v>8</v>
      </c>
      <c r="B11">
        <v>1.2831431294656199E-3</v>
      </c>
      <c r="C11">
        <v>1.2642027569079901</v>
      </c>
      <c r="D11" t="s">
        <v>11</v>
      </c>
    </row>
    <row r="12" spans="1:4">
      <c r="A12" t="s">
        <v>9</v>
      </c>
      <c r="B12" s="1">
        <v>1.5782182046519698E-8</v>
      </c>
      <c r="C12">
        <v>1.36132065288402</v>
      </c>
      <c r="D12" t="s">
        <v>11</v>
      </c>
    </row>
    <row r="13" spans="1:4">
      <c r="A13" t="s">
        <v>10</v>
      </c>
      <c r="B13">
        <v>0.17827960793664199</v>
      </c>
      <c r="C13">
        <v>1.20629815454362</v>
      </c>
      <c r="D13" t="s">
        <v>11</v>
      </c>
    </row>
    <row r="14" spans="1:4">
      <c r="A14" t="s">
        <v>4</v>
      </c>
      <c r="B14">
        <v>1.19097735674647E-2</v>
      </c>
      <c r="C14">
        <v>1.3333811047984001</v>
      </c>
      <c r="D14" t="s">
        <v>12</v>
      </c>
    </row>
    <row r="15" spans="1:4">
      <c r="A15" t="s">
        <v>6</v>
      </c>
      <c r="B15">
        <v>2.49380037438156E-2</v>
      </c>
      <c r="C15">
        <v>1.2364814924115</v>
      </c>
      <c r="D15" t="s">
        <v>12</v>
      </c>
    </row>
    <row r="16" spans="1:4">
      <c r="A16" t="s">
        <v>7</v>
      </c>
      <c r="B16" s="1">
        <v>1.7149822521245299E-5</v>
      </c>
      <c r="C16">
        <v>1.3898354867676199</v>
      </c>
      <c r="D16" t="s">
        <v>12</v>
      </c>
    </row>
    <row r="17" spans="1:4">
      <c r="A17" t="s">
        <v>8</v>
      </c>
      <c r="B17">
        <v>3.2194251440089399E-3</v>
      </c>
      <c r="C17">
        <v>1.1794120832282899</v>
      </c>
      <c r="D17" t="s">
        <v>12</v>
      </c>
    </row>
    <row r="18" spans="1:4">
      <c r="A18" t="s">
        <v>9</v>
      </c>
      <c r="B18">
        <v>0.40483810438426998</v>
      </c>
      <c r="C18">
        <v>1.07889149633253</v>
      </c>
      <c r="D18" t="s">
        <v>12</v>
      </c>
    </row>
    <row r="19" spans="1:4">
      <c r="A19" t="s">
        <v>10</v>
      </c>
      <c r="B19">
        <v>1.5074958402699E-2</v>
      </c>
      <c r="C19">
        <v>1.20656508244893</v>
      </c>
      <c r="D19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F3E4A-6C52-4543-9204-128D3EAC228A}">
  <dimension ref="A1:E13"/>
  <sheetViews>
    <sheetView workbookViewId="0">
      <selection activeCell="K19" sqref="K19"/>
    </sheetView>
  </sheetViews>
  <sheetFormatPr defaultColWidth="11" defaultRowHeight="15.95"/>
  <sheetData>
    <row r="1" spans="1:5">
      <c r="B1" t="s">
        <v>13</v>
      </c>
      <c r="C1" t="s">
        <v>14</v>
      </c>
      <c r="D1" t="s">
        <v>15</v>
      </c>
      <c r="E1" t="s">
        <v>16</v>
      </c>
    </row>
    <row r="2" spans="1:5">
      <c r="A2" t="s">
        <v>17</v>
      </c>
      <c r="B2">
        <v>267.978698224852</v>
      </c>
      <c r="C2">
        <v>0.14792899408283999</v>
      </c>
      <c r="D2">
        <v>5.8757062146892798</v>
      </c>
      <c r="E2">
        <v>5.0847457627118703E-2</v>
      </c>
    </row>
    <row r="3" spans="1:5">
      <c r="A3" t="s">
        <v>18</v>
      </c>
      <c r="B3">
        <v>234.62481751824799</v>
      </c>
      <c r="C3">
        <v>0.18102189781021899</v>
      </c>
      <c r="D3">
        <v>9.58473625140293</v>
      </c>
      <c r="E3">
        <v>8.6419753086419707E-2</v>
      </c>
    </row>
    <row r="4" spans="1:5">
      <c r="A4" t="s">
        <v>19</v>
      </c>
      <c r="B4">
        <v>467.75799721835898</v>
      </c>
      <c r="C4">
        <v>0.11265646731571601</v>
      </c>
      <c r="D4">
        <v>32.846674182638203</v>
      </c>
      <c r="E4">
        <v>6.6516347237880497E-2</v>
      </c>
    </row>
    <row r="5" spans="1:5">
      <c r="A5" t="s">
        <v>20</v>
      </c>
      <c r="B5">
        <v>156.52667423382499</v>
      </c>
      <c r="C5">
        <v>0.28376844494892201</v>
      </c>
      <c r="D5">
        <v>8.01521933751118</v>
      </c>
      <c r="E5">
        <v>0.114592658907789</v>
      </c>
    </row>
    <row r="6" spans="1:5">
      <c r="A6" t="s">
        <v>21</v>
      </c>
      <c r="B6">
        <v>36.541899441340703</v>
      </c>
      <c r="C6">
        <v>1.47765363128492</v>
      </c>
      <c r="D6">
        <v>8.0808080808080801E-2</v>
      </c>
      <c r="E6">
        <v>0.50505050505050497</v>
      </c>
    </row>
    <row r="7" spans="1:5">
      <c r="A7" t="s">
        <v>22</v>
      </c>
      <c r="B7">
        <v>54.690566037735799</v>
      </c>
      <c r="C7">
        <v>1.97358490566039</v>
      </c>
      <c r="D7">
        <v>0.435768261964736</v>
      </c>
      <c r="E7">
        <v>0.646095717884131</v>
      </c>
    </row>
    <row r="8" spans="1:5">
      <c r="A8" t="s">
        <v>23</v>
      </c>
      <c r="B8">
        <v>61.340551181102299</v>
      </c>
      <c r="C8">
        <v>1.1338582677165301</v>
      </c>
      <c r="D8">
        <v>0.84668192219679606</v>
      </c>
      <c r="E8">
        <v>0.51258581235697898</v>
      </c>
    </row>
    <row r="9" spans="1:5">
      <c r="A9" t="s">
        <v>24</v>
      </c>
      <c r="B9">
        <v>24.221649484536201</v>
      </c>
      <c r="C9">
        <v>1.5657216494845301</v>
      </c>
      <c r="D9">
        <v>0.296251511487304</v>
      </c>
      <c r="E9">
        <v>0.70737605804111203</v>
      </c>
    </row>
    <row r="10" spans="1:5">
      <c r="A10" t="s">
        <v>25</v>
      </c>
      <c r="B10">
        <v>1.1004456633527799</v>
      </c>
      <c r="C10">
        <v>1.6798080219403499E-2</v>
      </c>
      <c r="D10">
        <v>4.8929021419571499E-2</v>
      </c>
      <c r="E10">
        <v>1.0499790004199899E-3</v>
      </c>
    </row>
    <row r="11" spans="1:5">
      <c r="A11" t="s">
        <v>26</v>
      </c>
      <c r="B11">
        <v>1.86766304347823</v>
      </c>
      <c r="C11">
        <v>3.9130434782608699E-2</v>
      </c>
      <c r="D11">
        <v>0.21119860017497899</v>
      </c>
      <c r="E11">
        <v>7.8740157480314994E-3</v>
      </c>
    </row>
    <row r="12" spans="1:5">
      <c r="A12" t="s">
        <v>27</v>
      </c>
      <c r="B12">
        <v>1.1893900996789799</v>
      </c>
      <c r="C12">
        <v>3.0917384693360399E-2</v>
      </c>
      <c r="D12">
        <v>0.28223220012828398</v>
      </c>
      <c r="E12">
        <v>3.5279025016035901E-3</v>
      </c>
    </row>
    <row r="13" spans="1:5">
      <c r="A13" t="s">
        <v>28</v>
      </c>
      <c r="B13">
        <v>1.34865384615383</v>
      </c>
      <c r="C13">
        <v>2.71153846153846E-2</v>
      </c>
      <c r="D13">
        <v>0.11177960734642201</v>
      </c>
      <c r="E13">
        <v>1.0291323622545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15739-9053-B74B-8AF6-597AE74DB88E}">
  <dimension ref="A1:E13"/>
  <sheetViews>
    <sheetView workbookViewId="0">
      <selection activeCell="K23" sqref="K23"/>
    </sheetView>
  </sheetViews>
  <sheetFormatPr defaultColWidth="11" defaultRowHeight="15.95"/>
  <cols>
    <col min="1" max="1" width="15" bestFit="1" customWidth="1"/>
  </cols>
  <sheetData>
    <row r="1" spans="1:5">
      <c r="B1" t="s">
        <v>29</v>
      </c>
      <c r="C1" t="s">
        <v>30</v>
      </c>
      <c r="D1" t="s">
        <v>31</v>
      </c>
      <c r="E1" t="s">
        <v>32</v>
      </c>
    </row>
    <row r="2" spans="1:5">
      <c r="A2" t="s">
        <v>17</v>
      </c>
      <c r="B2">
        <v>34.349112426035497</v>
      </c>
      <c r="C2">
        <v>129.26745562130199</v>
      </c>
      <c r="D2">
        <v>32.985798816568</v>
      </c>
      <c r="E2">
        <v>11.1585798816568</v>
      </c>
    </row>
    <row r="3" spans="1:5">
      <c r="A3" t="s">
        <v>18</v>
      </c>
      <c r="B3">
        <v>33.989781021897798</v>
      </c>
      <c r="C3">
        <v>118.188321167883</v>
      </c>
      <c r="D3">
        <v>38.294890510948797</v>
      </c>
      <c r="E3">
        <v>10.570802919707999</v>
      </c>
    </row>
    <row r="4" spans="1:5">
      <c r="A4" t="s">
        <v>19</v>
      </c>
      <c r="B4">
        <v>72.484005563282295</v>
      </c>
      <c r="C4">
        <v>267.39916550765003</v>
      </c>
      <c r="D4">
        <v>48.1502086230876</v>
      </c>
      <c r="E4">
        <v>14.7649513212796</v>
      </c>
    </row>
    <row r="5" spans="1:5">
      <c r="A5" t="s">
        <v>20</v>
      </c>
      <c r="B5">
        <v>24.8955732122588</v>
      </c>
      <c r="C5">
        <v>87.284903518728498</v>
      </c>
      <c r="D5">
        <v>25.896708286038599</v>
      </c>
      <c r="E5">
        <v>10.3348467650397</v>
      </c>
    </row>
    <row r="6" spans="1:5">
      <c r="A6" t="s">
        <v>21</v>
      </c>
      <c r="B6">
        <v>11.326815642458101</v>
      </c>
      <c r="C6">
        <v>42.011173184357602</v>
      </c>
      <c r="D6">
        <v>32.399441340782097</v>
      </c>
      <c r="E6">
        <v>4.9776536312849302</v>
      </c>
    </row>
    <row r="7" spans="1:5">
      <c r="A7" t="s">
        <v>22</v>
      </c>
      <c r="B7">
        <v>19.522641509433999</v>
      </c>
      <c r="C7">
        <v>69.107547169811298</v>
      </c>
      <c r="D7">
        <v>41.045283018867899</v>
      </c>
      <c r="E7">
        <v>6.19622641509436</v>
      </c>
    </row>
    <row r="8" spans="1:5">
      <c r="A8" t="s">
        <v>23</v>
      </c>
      <c r="B8">
        <v>18.915354330708698</v>
      </c>
      <c r="C8">
        <v>72.261811023622002</v>
      </c>
      <c r="D8">
        <v>28.771653543307099</v>
      </c>
      <c r="E8">
        <v>6.8779527559055298</v>
      </c>
    </row>
    <row r="9" spans="1:5">
      <c r="A9" t="s">
        <v>24</v>
      </c>
      <c r="B9">
        <v>20.020618556701098</v>
      </c>
      <c r="C9">
        <v>63.885309278350597</v>
      </c>
      <c r="D9">
        <v>19.5154639175258</v>
      </c>
      <c r="E9">
        <v>5.4007731958763099</v>
      </c>
    </row>
    <row r="10" spans="1:5">
      <c r="A10" t="s">
        <v>25</v>
      </c>
      <c r="B10">
        <v>0.14364072677408199</v>
      </c>
      <c r="C10">
        <v>0.58501885498801098</v>
      </c>
      <c r="D10">
        <v>0.52091189578334196</v>
      </c>
      <c r="E10">
        <v>0.15478231059307501</v>
      </c>
    </row>
    <row r="11" spans="1:5">
      <c r="A11" t="s">
        <v>26</v>
      </c>
      <c r="B11">
        <v>0.23967391304348101</v>
      </c>
      <c r="C11">
        <v>0.96521739130433304</v>
      </c>
      <c r="D11">
        <v>0.58695652173912705</v>
      </c>
      <c r="E11">
        <v>0.28070652173913102</v>
      </c>
    </row>
    <row r="12" spans="1:5">
      <c r="A12" t="s">
        <v>27</v>
      </c>
      <c r="B12">
        <v>8.8359520189220705E-2</v>
      </c>
      <c r="C12">
        <v>0.35073492143943102</v>
      </c>
      <c r="D12">
        <v>0.63422875485723695</v>
      </c>
      <c r="E12">
        <v>0.143436391282311</v>
      </c>
    </row>
    <row r="13" spans="1:5">
      <c r="A13" t="s">
        <v>28</v>
      </c>
      <c r="B13">
        <v>0.220769230769228</v>
      </c>
      <c r="C13">
        <v>0.76134615384617299</v>
      </c>
      <c r="D13">
        <v>0.55442307692308301</v>
      </c>
      <c r="E13">
        <v>0.2524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5F2A9-ACF2-6140-9A2B-60E9D4C305D9}">
  <dimension ref="A1:C13"/>
  <sheetViews>
    <sheetView tabSelected="1" workbookViewId="0">
      <selection activeCell="F12" sqref="F12"/>
    </sheetView>
  </sheetViews>
  <sheetFormatPr defaultColWidth="11" defaultRowHeight="15.95"/>
  <cols>
    <col min="1" max="1" width="15" bestFit="1" customWidth="1"/>
  </cols>
  <sheetData>
    <row r="1" spans="1:3">
      <c r="B1" t="s">
        <v>33</v>
      </c>
      <c r="C1" t="s">
        <v>34</v>
      </c>
    </row>
    <row r="2" spans="1:3">
      <c r="A2" t="s">
        <v>17</v>
      </c>
      <c r="B2">
        <v>10.297041420118401</v>
      </c>
      <c r="C2">
        <v>15.847337278106499</v>
      </c>
    </row>
    <row r="3" spans="1:3">
      <c r="A3" t="s">
        <v>18</v>
      </c>
      <c r="B3">
        <v>8.2248175182481802</v>
      </c>
      <c r="C3">
        <v>9.0627737226277194</v>
      </c>
    </row>
    <row r="4" spans="1:3">
      <c r="A4" t="s">
        <v>19</v>
      </c>
      <c r="B4">
        <v>10.4311543810849</v>
      </c>
      <c r="C4">
        <v>24.826147426981901</v>
      </c>
    </row>
    <row r="5" spans="1:3">
      <c r="A5" t="s">
        <v>20</v>
      </c>
      <c r="B5">
        <v>8.6129398410896307</v>
      </c>
      <c r="C5">
        <v>14.0862656072644</v>
      </c>
    </row>
    <row r="6" spans="1:3">
      <c r="A6" t="s">
        <v>21</v>
      </c>
      <c r="B6">
        <v>13.276536312849201</v>
      </c>
      <c r="C6">
        <v>25.927374301675901</v>
      </c>
    </row>
    <row r="7" spans="1:3">
      <c r="A7" t="s">
        <v>22</v>
      </c>
      <c r="B7">
        <v>16.039622641509499</v>
      </c>
      <c r="C7">
        <v>14.5283018867925</v>
      </c>
    </row>
    <row r="8" spans="1:3">
      <c r="A8" t="s">
        <v>23</v>
      </c>
      <c r="B8">
        <v>15.7559055118111</v>
      </c>
      <c r="C8">
        <v>38.927165354330697</v>
      </c>
    </row>
    <row r="9" spans="1:3">
      <c r="A9" t="s">
        <v>24</v>
      </c>
      <c r="B9">
        <v>13.354381443298999</v>
      </c>
      <c r="C9">
        <v>14.3492268041238</v>
      </c>
    </row>
    <row r="10" spans="1:3">
      <c r="A10" t="s">
        <v>25</v>
      </c>
      <c r="B10">
        <v>4.5450805622213704</v>
      </c>
      <c r="C10">
        <v>11.944120671923301</v>
      </c>
    </row>
    <row r="11" spans="1:3">
      <c r="A11" t="s">
        <v>26</v>
      </c>
      <c r="B11">
        <v>3.68749999999994</v>
      </c>
      <c r="C11">
        <v>7.7720108695650696</v>
      </c>
    </row>
    <row r="12" spans="1:3">
      <c r="A12" t="s">
        <v>27</v>
      </c>
      <c r="B12">
        <v>3.7431998648420901</v>
      </c>
      <c r="C12">
        <v>13.1709748268291</v>
      </c>
    </row>
    <row r="13" spans="1:3">
      <c r="A13" t="s">
        <v>28</v>
      </c>
      <c r="B13">
        <v>2.6480769230769301</v>
      </c>
      <c r="C13">
        <v>9.57826923076905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12F88-2A90-C846-B81B-A0814854AD2C}">
  <dimension ref="A1:D6"/>
  <sheetViews>
    <sheetView workbookViewId="0">
      <selection activeCell="K25" sqref="K25"/>
    </sheetView>
  </sheetViews>
  <sheetFormatPr defaultColWidth="11" defaultRowHeight="15.95"/>
  <sheetData>
    <row r="1" spans="1:4">
      <c r="A1" t="s">
        <v>12</v>
      </c>
      <c r="B1" t="s">
        <v>35</v>
      </c>
      <c r="C1" t="s">
        <v>36</v>
      </c>
      <c r="D1" t="s">
        <v>37</v>
      </c>
    </row>
    <row r="2" spans="1:4">
      <c r="A2">
        <v>316</v>
      </c>
      <c r="B2">
        <v>36119</v>
      </c>
      <c r="C2">
        <f>A2/B2*100</f>
        <v>0.87488579418034829</v>
      </c>
      <c r="D2" t="s">
        <v>38</v>
      </c>
    </row>
    <row r="3" spans="1:4">
      <c r="A3">
        <v>19</v>
      </c>
      <c r="B3">
        <v>12124</v>
      </c>
      <c r="C3">
        <f t="shared" ref="C3:C6" si="0">A3/B3*100</f>
        <v>0.15671395579016828</v>
      </c>
      <c r="D3" t="s">
        <v>39</v>
      </c>
    </row>
    <row r="4" spans="1:4">
      <c r="A4">
        <v>57</v>
      </c>
      <c r="B4">
        <v>6440</v>
      </c>
      <c r="C4">
        <f t="shared" si="0"/>
        <v>0.8850931677018633</v>
      </c>
      <c r="D4" t="s">
        <v>40</v>
      </c>
    </row>
    <row r="5" spans="1:4">
      <c r="A5">
        <v>5</v>
      </c>
      <c r="B5">
        <v>11378</v>
      </c>
      <c r="C5">
        <f t="shared" si="0"/>
        <v>4.3944454209878712E-2</v>
      </c>
      <c r="D5" t="s">
        <v>41</v>
      </c>
    </row>
    <row r="6" spans="1:4">
      <c r="A6">
        <v>60</v>
      </c>
      <c r="B6">
        <v>6311</v>
      </c>
      <c r="C6">
        <f t="shared" si="0"/>
        <v>0.95072096339724288</v>
      </c>
      <c r="D6" t="s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ch Thomson</dc:creator>
  <cp:keywords/>
  <dc:description/>
  <cp:lastModifiedBy>Zach Thomson</cp:lastModifiedBy>
  <cp:revision/>
  <dcterms:created xsi:type="dcterms:W3CDTF">2023-08-30T22:51:10Z</dcterms:created>
  <dcterms:modified xsi:type="dcterms:W3CDTF">2023-08-31T17:09:49Z</dcterms:modified>
  <cp:category/>
  <cp:contentStatus/>
</cp:coreProperties>
</file>